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ropbox\הערכת נפגעים ברעש אדמה\OR risk factors\Dr L. Novack\"/>
    </mc:Choice>
  </mc:AlternateContent>
  <bookViews>
    <workbookView xWindow="0" yWindow="0" windowWidth="20490" windowHeight="7950"/>
  </bookViews>
  <sheets>
    <sheet name="death" sheetId="1" r:id="rId1"/>
    <sheet name="severity 3" sheetId="2" r:id="rId2"/>
    <sheet name="severity 2" sheetId="3" r:id="rId3"/>
    <sheet name="severity 1" sheetId="4" r:id="rId4"/>
  </sheets>
  <calcPr calcId="152511"/>
</workbook>
</file>

<file path=xl/calcChain.xml><?xml version="1.0" encoding="utf-8"?>
<calcChain xmlns="http://schemas.openxmlformats.org/spreadsheetml/2006/main">
  <c r="F3" i="1" l="1"/>
  <c r="F17" i="4" l="1"/>
  <c r="F4" i="4"/>
  <c r="F5" i="4"/>
  <c r="K5" i="4" s="1"/>
  <c r="L5" i="4" s="1"/>
  <c r="F6" i="4"/>
  <c r="F7" i="4"/>
  <c r="F8" i="4"/>
  <c r="F9" i="4"/>
  <c r="F10" i="4"/>
  <c r="K10" i="4" s="1"/>
  <c r="L10" i="4" s="1"/>
  <c r="F11" i="4"/>
  <c r="F12" i="4"/>
  <c r="F13" i="4"/>
  <c r="K13" i="4" s="1"/>
  <c r="L13" i="4" s="1"/>
  <c r="F14" i="4"/>
  <c r="F15" i="4"/>
  <c r="F16" i="4"/>
  <c r="F3" i="4"/>
  <c r="J17" i="4"/>
  <c r="I17" i="4"/>
  <c r="H17" i="4"/>
  <c r="G17" i="4"/>
  <c r="J16" i="4"/>
  <c r="I16" i="4"/>
  <c r="H16" i="4"/>
  <c r="G16" i="4"/>
  <c r="J15" i="4"/>
  <c r="I15" i="4"/>
  <c r="H15" i="4"/>
  <c r="G15" i="4"/>
  <c r="J14" i="4"/>
  <c r="I14" i="4"/>
  <c r="H14" i="4"/>
  <c r="G14" i="4"/>
  <c r="K14" i="4"/>
  <c r="L14" i="4" s="1"/>
  <c r="J13" i="4"/>
  <c r="I13" i="4"/>
  <c r="H13" i="4"/>
  <c r="G13" i="4"/>
  <c r="J12" i="4"/>
  <c r="I12" i="4"/>
  <c r="H12" i="4"/>
  <c r="G12" i="4"/>
  <c r="J11" i="4"/>
  <c r="I11" i="4"/>
  <c r="H11" i="4"/>
  <c r="G11" i="4"/>
  <c r="J10" i="4"/>
  <c r="I10" i="4"/>
  <c r="H10" i="4"/>
  <c r="G10" i="4"/>
  <c r="J9" i="4"/>
  <c r="I9" i="4"/>
  <c r="K9" i="4" s="1"/>
  <c r="L9" i="4" s="1"/>
  <c r="H9" i="4"/>
  <c r="G9" i="4"/>
  <c r="J8" i="4"/>
  <c r="I8" i="4"/>
  <c r="H8" i="4"/>
  <c r="G8" i="4"/>
  <c r="J7" i="4"/>
  <c r="I7" i="4"/>
  <c r="H7" i="4"/>
  <c r="G7" i="4"/>
  <c r="J6" i="4"/>
  <c r="I6" i="4"/>
  <c r="H6" i="4"/>
  <c r="G6" i="4"/>
  <c r="K6" i="4"/>
  <c r="L6" i="4" s="1"/>
  <c r="J5" i="4"/>
  <c r="I5" i="4"/>
  <c r="H5" i="4"/>
  <c r="G5" i="4"/>
  <c r="J4" i="4"/>
  <c r="I4" i="4"/>
  <c r="H4" i="4"/>
  <c r="G4" i="4"/>
  <c r="J3" i="4"/>
  <c r="I3" i="4"/>
  <c r="H3" i="4"/>
  <c r="G3" i="4"/>
  <c r="F4" i="3"/>
  <c r="F5" i="3"/>
  <c r="F6" i="3"/>
  <c r="F7" i="3"/>
  <c r="F8" i="3"/>
  <c r="F9" i="3"/>
  <c r="F10" i="3"/>
  <c r="F11" i="3"/>
  <c r="F12" i="3"/>
  <c r="K12" i="3" s="1"/>
  <c r="L12" i="3" s="1"/>
  <c r="F13" i="3"/>
  <c r="F14" i="3"/>
  <c r="F15" i="3"/>
  <c r="F16" i="3"/>
  <c r="F17" i="3"/>
  <c r="F3" i="3"/>
  <c r="J17" i="3"/>
  <c r="I17" i="3"/>
  <c r="H17" i="3"/>
  <c r="G17" i="3"/>
  <c r="J16" i="3"/>
  <c r="I16" i="3"/>
  <c r="H16" i="3"/>
  <c r="G16" i="3"/>
  <c r="J15" i="3"/>
  <c r="I15" i="3"/>
  <c r="H15" i="3"/>
  <c r="G15" i="3"/>
  <c r="J14" i="3"/>
  <c r="I14" i="3"/>
  <c r="H14" i="3"/>
  <c r="G14" i="3"/>
  <c r="J13" i="3"/>
  <c r="I13" i="3"/>
  <c r="H13" i="3"/>
  <c r="G13" i="3"/>
  <c r="J12" i="3"/>
  <c r="I12" i="3"/>
  <c r="H12" i="3"/>
  <c r="G12" i="3"/>
  <c r="J11" i="3"/>
  <c r="I11" i="3"/>
  <c r="H11" i="3"/>
  <c r="G11" i="3"/>
  <c r="J10" i="3"/>
  <c r="I10" i="3"/>
  <c r="H10" i="3"/>
  <c r="G10" i="3"/>
  <c r="J9" i="3"/>
  <c r="I9" i="3"/>
  <c r="H9" i="3"/>
  <c r="G9" i="3"/>
  <c r="J8" i="3"/>
  <c r="I8" i="3"/>
  <c r="H8" i="3"/>
  <c r="G8" i="3"/>
  <c r="J7" i="3"/>
  <c r="I7" i="3"/>
  <c r="H7" i="3"/>
  <c r="G7" i="3"/>
  <c r="J6" i="3"/>
  <c r="I6" i="3"/>
  <c r="H6" i="3"/>
  <c r="G6" i="3"/>
  <c r="J5" i="3"/>
  <c r="I5" i="3"/>
  <c r="H5" i="3"/>
  <c r="G5" i="3"/>
  <c r="J4" i="3"/>
  <c r="I4" i="3"/>
  <c r="H4" i="3"/>
  <c r="G4" i="3"/>
  <c r="J3" i="3"/>
  <c r="I3" i="3"/>
  <c r="H3" i="3"/>
  <c r="G3" i="3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3" i="2"/>
  <c r="F17" i="2"/>
  <c r="F4" i="2"/>
  <c r="F5" i="2"/>
  <c r="K5" i="2" s="1"/>
  <c r="L5" i="2" s="1"/>
  <c r="F6" i="2"/>
  <c r="F7" i="2"/>
  <c r="F8" i="2"/>
  <c r="F9" i="2"/>
  <c r="K9" i="2" s="1"/>
  <c r="L9" i="2" s="1"/>
  <c r="F10" i="2"/>
  <c r="F11" i="2"/>
  <c r="F12" i="2"/>
  <c r="F13" i="2"/>
  <c r="F14" i="2"/>
  <c r="F15" i="2"/>
  <c r="F16" i="2"/>
  <c r="F3" i="2"/>
  <c r="J17" i="2"/>
  <c r="I17" i="2"/>
  <c r="J16" i="2"/>
  <c r="I16" i="2"/>
  <c r="J15" i="2"/>
  <c r="I15" i="2"/>
  <c r="K15" i="2"/>
  <c r="L15" i="2" s="1"/>
  <c r="J14" i="2"/>
  <c r="K14" i="2" s="1"/>
  <c r="L14" i="2" s="1"/>
  <c r="I14" i="2"/>
  <c r="J13" i="2"/>
  <c r="I1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I6" i="2"/>
  <c r="J5" i="2"/>
  <c r="I5" i="2"/>
  <c r="J4" i="2"/>
  <c r="I4" i="2"/>
  <c r="J3" i="2"/>
  <c r="I3" i="2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3" i="1"/>
  <c r="K13" i="2" l="1"/>
  <c r="L13" i="2" s="1"/>
  <c r="K3" i="2"/>
  <c r="L3" i="2" s="1"/>
  <c r="K10" i="3"/>
  <c r="L10" i="3" s="1"/>
  <c r="K16" i="3"/>
  <c r="L16" i="3" s="1"/>
  <c r="K8" i="3"/>
  <c r="L8" i="3" s="1"/>
  <c r="K4" i="3"/>
  <c r="L4" i="3" s="1"/>
  <c r="K15" i="4"/>
  <c r="L15" i="4" s="1"/>
  <c r="K16" i="4"/>
  <c r="L16" i="4" s="1"/>
  <c r="K12" i="4"/>
  <c r="L12" i="4" s="1"/>
  <c r="K8" i="4"/>
  <c r="L8" i="4" s="1"/>
  <c r="K4" i="4"/>
  <c r="L4" i="4" s="1"/>
  <c r="K7" i="4"/>
  <c r="L7" i="4" s="1"/>
  <c r="K17" i="4"/>
  <c r="L17" i="4" s="1"/>
  <c r="K15" i="3"/>
  <c r="L15" i="3" s="1"/>
  <c r="K7" i="3"/>
  <c r="L7" i="3" s="1"/>
  <c r="K17" i="3"/>
  <c r="L17" i="3" s="1"/>
  <c r="K14" i="3"/>
  <c r="L14" i="3" s="1"/>
  <c r="K6" i="3"/>
  <c r="L6" i="3" s="1"/>
  <c r="K9" i="3"/>
  <c r="L9" i="3" s="1"/>
  <c r="K17" i="2"/>
  <c r="L17" i="2" s="1"/>
  <c r="K6" i="2"/>
  <c r="L6" i="2" s="1"/>
  <c r="K11" i="4"/>
  <c r="L11" i="4" s="1"/>
  <c r="K3" i="4"/>
  <c r="L3" i="4" s="1"/>
  <c r="K11" i="3"/>
  <c r="L11" i="3" s="1"/>
  <c r="K5" i="3"/>
  <c r="L5" i="3" s="1"/>
  <c r="K13" i="3"/>
  <c r="L13" i="3" s="1"/>
  <c r="K3" i="3"/>
  <c r="L3" i="3" s="1"/>
  <c r="K16" i="2"/>
  <c r="L16" i="2" s="1"/>
  <c r="K12" i="2"/>
  <c r="L12" i="2" s="1"/>
  <c r="K8" i="2"/>
  <c r="L8" i="2" s="1"/>
  <c r="K4" i="2"/>
  <c r="L4" i="2" s="1"/>
  <c r="K10" i="2"/>
  <c r="L10" i="2" s="1"/>
  <c r="K11" i="2"/>
  <c r="L11" i="2" s="1"/>
  <c r="K7" i="2"/>
  <c r="L7" i="2" s="1"/>
  <c r="K4" i="1"/>
  <c r="L4" i="1" s="1"/>
  <c r="K5" i="1"/>
  <c r="L5" i="1" s="1"/>
  <c r="K6" i="1"/>
  <c r="L6" i="1" s="1"/>
  <c r="K7" i="1"/>
  <c r="L7" i="1" s="1"/>
  <c r="K8" i="1"/>
  <c r="L8" i="1" s="1"/>
  <c r="K9" i="1"/>
  <c r="L9" i="1" s="1"/>
  <c r="K10" i="1"/>
  <c r="L10" i="1" s="1"/>
  <c r="K11" i="1"/>
  <c r="L11" i="1" s="1"/>
  <c r="K12" i="1"/>
  <c r="L12" i="1" s="1"/>
  <c r="K13" i="1"/>
  <c r="L13" i="1" s="1"/>
  <c r="K14" i="1"/>
  <c r="L14" i="1" s="1"/>
  <c r="K15" i="1"/>
  <c r="L15" i="1" s="1"/>
  <c r="K16" i="1"/>
  <c r="L16" i="1" s="1"/>
  <c r="K17" i="1"/>
  <c r="L17" i="1" s="1"/>
  <c r="H4" i="1"/>
  <c r="I4" i="1"/>
  <c r="J4" i="1"/>
  <c r="H5" i="1"/>
  <c r="I5" i="1"/>
  <c r="J5" i="1"/>
  <c r="H6" i="1"/>
  <c r="I6" i="1"/>
  <c r="J6" i="1"/>
  <c r="H7" i="1"/>
  <c r="I7" i="1"/>
  <c r="J7" i="1"/>
  <c r="H8" i="1"/>
  <c r="I8" i="1"/>
  <c r="J8" i="1"/>
  <c r="H9" i="1"/>
  <c r="I9" i="1"/>
  <c r="J9" i="1"/>
  <c r="H10" i="1"/>
  <c r="I10" i="1"/>
  <c r="J10" i="1"/>
  <c r="H11" i="1"/>
  <c r="I11" i="1"/>
  <c r="J11" i="1"/>
  <c r="H12" i="1"/>
  <c r="I12" i="1"/>
  <c r="J12" i="1"/>
  <c r="H13" i="1"/>
  <c r="I13" i="1"/>
  <c r="J13" i="1"/>
  <c r="H14" i="1"/>
  <c r="I14" i="1"/>
  <c r="J14" i="1"/>
  <c r="H15" i="1"/>
  <c r="I15" i="1"/>
  <c r="J15" i="1"/>
  <c r="H16" i="1"/>
  <c r="I16" i="1"/>
  <c r="J16" i="1"/>
  <c r="H17" i="1"/>
  <c r="I17" i="1"/>
  <c r="J17" i="1"/>
  <c r="I3" i="1"/>
  <c r="H3" i="1"/>
  <c r="J3" i="1" l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K3" i="1"/>
  <c r="L3" i="1" s="1"/>
</calcChain>
</file>

<file path=xl/sharedStrings.xml><?xml version="1.0" encoding="utf-8"?>
<sst xmlns="http://schemas.openxmlformats.org/spreadsheetml/2006/main" count="68" uniqueCount="19">
  <si>
    <t>id</t>
  </si>
  <si>
    <t>b0</t>
  </si>
  <si>
    <t>age&gt;65</t>
  </si>
  <si>
    <t>female</t>
  </si>
  <si>
    <t>SES</t>
  </si>
  <si>
    <t>disability</t>
  </si>
  <si>
    <t>b1</t>
  </si>
  <si>
    <t>b2</t>
  </si>
  <si>
    <t>b3</t>
  </si>
  <si>
    <t>b4</t>
  </si>
  <si>
    <t>parenthesis</t>
  </si>
  <si>
    <t>p</t>
  </si>
  <si>
    <t>No</t>
  </si>
  <si>
    <t>Yes</t>
  </si>
  <si>
    <t>death P</t>
  </si>
  <si>
    <t>Logistic regression equation for estimating earthquake fatalities</t>
  </si>
  <si>
    <t>Logistic regression equation for estimating earthquake severe injuries</t>
  </si>
  <si>
    <t>Logistic regression equation for estimating earthquake moderate injuries</t>
  </si>
  <si>
    <t>Logistic regression equation for estimating earthquake slighte inju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>
    <font>
      <sz val="11"/>
      <color theme="1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0" borderId="5" xfId="0" applyBorder="1"/>
    <xf numFmtId="0" fontId="0" fillId="0" borderId="6" xfId="0" applyBorder="1"/>
    <xf numFmtId="0" fontId="1" fillId="0" borderId="6" xfId="0" applyFont="1" applyBorder="1"/>
    <xf numFmtId="0" fontId="0" fillId="0" borderId="6" xfId="0" applyFont="1" applyBorder="1"/>
    <xf numFmtId="0" fontId="0" fillId="0" borderId="7" xfId="0" applyBorder="1"/>
    <xf numFmtId="0" fontId="0" fillId="0" borderId="8" xfId="0" applyBorder="1"/>
    <xf numFmtId="164" fontId="0" fillId="0" borderId="0" xfId="0" applyNumberFormat="1"/>
    <xf numFmtId="164" fontId="0" fillId="0" borderId="1" xfId="0" applyNumberFormat="1" applyBorder="1"/>
    <xf numFmtId="164" fontId="0" fillId="0" borderId="8" xfId="0" applyNumberFormat="1" applyBorder="1"/>
    <xf numFmtId="0" fontId="1" fillId="0" borderId="9" xfId="0" applyFont="1" applyBorder="1"/>
    <xf numFmtId="0" fontId="2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Fill="1" applyBorder="1"/>
    <xf numFmtId="0" fontId="0" fillId="0" borderId="0" xfId="0" applyBorder="1"/>
    <xf numFmtId="164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tabSelected="1" zoomScaleNormal="100" workbookViewId="0">
      <selection activeCell="O16" sqref="O16"/>
    </sheetView>
  </sheetViews>
  <sheetFormatPr defaultRowHeight="15"/>
  <cols>
    <col min="11" max="11" width="11.5703125" customWidth="1"/>
    <col min="12" max="12" width="5.85546875" customWidth="1"/>
    <col min="17" max="17" width="9.5703125" bestFit="1" customWidth="1"/>
  </cols>
  <sheetData>
    <row r="1" spans="1:17" ht="15.75" thickBot="1">
      <c r="A1" s="15" t="s">
        <v>1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7" ht="23.25" customHeight="1">
      <c r="A2" s="2" t="s">
        <v>0</v>
      </c>
      <c r="B2" s="3" t="s">
        <v>2</v>
      </c>
      <c r="C2" s="3" t="s">
        <v>3</v>
      </c>
      <c r="D2" s="3" t="s">
        <v>5</v>
      </c>
      <c r="E2" s="3" t="s">
        <v>4</v>
      </c>
      <c r="F2" s="3" t="s">
        <v>1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4" t="s">
        <v>14</v>
      </c>
    </row>
    <row r="3" spans="1:17">
      <c r="A3" s="5">
        <v>1</v>
      </c>
      <c r="B3" s="1">
        <v>1</v>
      </c>
      <c r="C3" s="1">
        <v>1</v>
      </c>
      <c r="D3" s="1">
        <v>0</v>
      </c>
      <c r="E3" s="1">
        <v>0</v>
      </c>
      <c r="F3" s="1">
        <f>-LN(9)</f>
        <v>-2.1972245773362196</v>
      </c>
      <c r="G3" s="1">
        <f>LN(2.926)</f>
        <v>1.0736363025979325</v>
      </c>
      <c r="H3" s="1">
        <f>LN(1.2)</f>
        <v>0.18232155679395459</v>
      </c>
      <c r="I3" s="1">
        <f>LN(1.84)</f>
        <v>0.60976557162089429</v>
      </c>
      <c r="J3" s="1">
        <f>LN(2.2)</f>
        <v>0.78845736036427028</v>
      </c>
      <c r="K3" s="1">
        <f>F3+B3*G3+C3*H3+D3*I3+E3*J3</f>
        <v>-0.94126671794433248</v>
      </c>
      <c r="L3" s="12">
        <f>1/(1+EXP(-(K3)))</f>
        <v>0.28064454248992898</v>
      </c>
      <c r="M3" s="6" t="s">
        <v>12</v>
      </c>
    </row>
    <row r="4" spans="1:17">
      <c r="A4" s="5">
        <v>2</v>
      </c>
      <c r="B4" s="1">
        <v>1</v>
      </c>
      <c r="C4" s="1">
        <v>1</v>
      </c>
      <c r="D4" s="1">
        <v>1</v>
      </c>
      <c r="E4" s="1">
        <v>1</v>
      </c>
      <c r="F4" s="1">
        <f t="shared" ref="F4:F18" si="0">-LN(9)</f>
        <v>-2.1972245773362196</v>
      </c>
      <c r="G4" s="1">
        <f t="shared" ref="G4:G18" si="1">LN(2.926)</f>
        <v>1.0736363025979325</v>
      </c>
      <c r="H4" s="1">
        <f t="shared" ref="H4:H18" si="2">LN(1.2)</f>
        <v>0.18232155679395459</v>
      </c>
      <c r="I4" s="1">
        <f t="shared" ref="I4:I18" si="3">LN(1.84)</f>
        <v>0.60976557162089429</v>
      </c>
      <c r="J4" s="1">
        <f t="shared" ref="J4:J18" si="4">LN(2.2)</f>
        <v>0.78845736036427028</v>
      </c>
      <c r="K4" s="1">
        <f t="shared" ref="K4:K18" si="5">F4+B4*G4+C4*H4+D4*I4+E4*J4</f>
        <v>0.45695621404083209</v>
      </c>
      <c r="L4" s="12">
        <f>1/(1+EXP(-(K4)))</f>
        <v>0.61229185759138738</v>
      </c>
      <c r="M4" s="7" t="s">
        <v>13</v>
      </c>
    </row>
    <row r="5" spans="1:17">
      <c r="A5" s="5">
        <v>3</v>
      </c>
      <c r="B5" s="1">
        <v>1</v>
      </c>
      <c r="C5" s="1">
        <v>0</v>
      </c>
      <c r="D5" s="1">
        <v>0</v>
      </c>
      <c r="E5" s="1">
        <v>0</v>
      </c>
      <c r="F5" s="1">
        <f t="shared" si="0"/>
        <v>-2.1972245773362196</v>
      </c>
      <c r="G5" s="1">
        <f t="shared" si="1"/>
        <v>1.0736363025979325</v>
      </c>
      <c r="H5" s="1">
        <f t="shared" si="2"/>
        <v>0.18232155679395459</v>
      </c>
      <c r="I5" s="1">
        <f t="shared" si="3"/>
        <v>0.60976557162089429</v>
      </c>
      <c r="J5" s="1">
        <f t="shared" si="4"/>
        <v>0.78845736036427028</v>
      </c>
      <c r="K5" s="1">
        <f t="shared" si="5"/>
        <v>-1.123588274738287</v>
      </c>
      <c r="L5" s="12">
        <f>1/(1+EXP(-(K5)))</f>
        <v>0.24534630219688069</v>
      </c>
      <c r="M5" s="6" t="s">
        <v>12</v>
      </c>
    </row>
    <row r="6" spans="1:17">
      <c r="A6" s="5">
        <v>4</v>
      </c>
      <c r="B6" s="1">
        <v>1</v>
      </c>
      <c r="C6" s="1">
        <v>1</v>
      </c>
      <c r="D6" s="1">
        <v>1</v>
      </c>
      <c r="E6" s="1">
        <v>0</v>
      </c>
      <c r="F6" s="1">
        <f t="shared" si="0"/>
        <v>-2.1972245773362196</v>
      </c>
      <c r="G6" s="1">
        <f t="shared" si="1"/>
        <v>1.0736363025979325</v>
      </c>
      <c r="H6" s="1">
        <f t="shared" si="2"/>
        <v>0.18232155679395459</v>
      </c>
      <c r="I6" s="1">
        <f t="shared" si="3"/>
        <v>0.60976557162089429</v>
      </c>
      <c r="J6" s="1">
        <f t="shared" si="4"/>
        <v>0.78845736036427028</v>
      </c>
      <c r="K6" s="1">
        <f t="shared" si="5"/>
        <v>-0.33150114632343819</v>
      </c>
      <c r="L6" s="12">
        <f>1/(1+EXP(-(K6)))</f>
        <v>0.41787541602503597</v>
      </c>
      <c r="M6" s="7" t="s">
        <v>13</v>
      </c>
    </row>
    <row r="7" spans="1:17">
      <c r="A7" s="5">
        <v>5</v>
      </c>
      <c r="B7" s="1">
        <v>0</v>
      </c>
      <c r="C7" s="1">
        <v>1</v>
      </c>
      <c r="D7" s="1">
        <v>1</v>
      </c>
      <c r="E7" s="1">
        <v>1</v>
      </c>
      <c r="F7" s="1">
        <f t="shared" si="0"/>
        <v>-2.1972245773362196</v>
      </c>
      <c r="G7" s="1">
        <f t="shared" si="1"/>
        <v>1.0736363025979325</v>
      </c>
      <c r="H7" s="1">
        <f t="shared" si="2"/>
        <v>0.18232155679395459</v>
      </c>
      <c r="I7" s="1">
        <f t="shared" si="3"/>
        <v>0.60976557162089429</v>
      </c>
      <c r="J7" s="1">
        <f t="shared" si="4"/>
        <v>0.78845736036427028</v>
      </c>
      <c r="K7" s="1">
        <f t="shared" si="5"/>
        <v>-0.61668008855710055</v>
      </c>
      <c r="L7" s="12">
        <f t="shared" ref="L7:L18" si="6">1/(1+EXP(-(K7)))</f>
        <v>0.3505368895046761</v>
      </c>
      <c r="M7" s="7" t="s">
        <v>13</v>
      </c>
    </row>
    <row r="8" spans="1:17">
      <c r="A8" s="5">
        <v>6</v>
      </c>
      <c r="B8" s="1">
        <v>0</v>
      </c>
      <c r="C8" s="1">
        <v>1</v>
      </c>
      <c r="D8" s="1">
        <v>0</v>
      </c>
      <c r="E8" s="1">
        <v>1</v>
      </c>
      <c r="F8" s="1">
        <f t="shared" si="0"/>
        <v>-2.1972245773362196</v>
      </c>
      <c r="G8" s="1">
        <f t="shared" si="1"/>
        <v>1.0736363025979325</v>
      </c>
      <c r="H8" s="1">
        <f t="shared" si="2"/>
        <v>0.18232155679395459</v>
      </c>
      <c r="I8" s="1">
        <f t="shared" si="3"/>
        <v>0.60976557162089429</v>
      </c>
      <c r="J8" s="1">
        <f t="shared" si="4"/>
        <v>0.78845736036427028</v>
      </c>
      <c r="K8" s="1">
        <f t="shared" si="5"/>
        <v>-1.2264456601779949</v>
      </c>
      <c r="L8" s="12">
        <f t="shared" si="6"/>
        <v>0.22680412371134015</v>
      </c>
      <c r="M8" s="8" t="s">
        <v>12</v>
      </c>
    </row>
    <row r="9" spans="1:17">
      <c r="A9" s="5">
        <v>7</v>
      </c>
      <c r="B9" s="1">
        <v>0</v>
      </c>
      <c r="C9" s="1">
        <v>0</v>
      </c>
      <c r="D9" s="1">
        <v>1</v>
      </c>
      <c r="E9" s="1">
        <v>0</v>
      </c>
      <c r="F9" s="1">
        <f t="shared" si="0"/>
        <v>-2.1972245773362196</v>
      </c>
      <c r="G9" s="1">
        <f t="shared" si="1"/>
        <v>1.0736363025979325</v>
      </c>
      <c r="H9" s="1">
        <f t="shared" si="2"/>
        <v>0.18232155679395459</v>
      </c>
      <c r="I9" s="1">
        <f t="shared" si="3"/>
        <v>0.60976557162089429</v>
      </c>
      <c r="J9" s="1">
        <f t="shared" si="4"/>
        <v>0.78845736036427028</v>
      </c>
      <c r="K9" s="1">
        <f t="shared" si="5"/>
        <v>-1.5874590057153253</v>
      </c>
      <c r="L9" s="12">
        <f t="shared" si="6"/>
        <v>0.16974169741697415</v>
      </c>
      <c r="M9" s="6" t="s">
        <v>12</v>
      </c>
      <c r="Q9" s="11"/>
    </row>
    <row r="10" spans="1:17">
      <c r="A10" s="5">
        <v>8</v>
      </c>
      <c r="B10" s="1">
        <v>0</v>
      </c>
      <c r="C10" s="1">
        <v>0</v>
      </c>
      <c r="D10" s="1">
        <v>0</v>
      </c>
      <c r="E10" s="1">
        <v>1</v>
      </c>
      <c r="F10" s="1">
        <f t="shared" si="0"/>
        <v>-2.1972245773362196</v>
      </c>
      <c r="G10" s="1">
        <f t="shared" si="1"/>
        <v>1.0736363025979325</v>
      </c>
      <c r="H10" s="1">
        <f t="shared" si="2"/>
        <v>0.18232155679395459</v>
      </c>
      <c r="I10" s="1">
        <f t="shared" si="3"/>
        <v>0.60976557162089429</v>
      </c>
      <c r="J10" s="1">
        <f t="shared" si="4"/>
        <v>0.78845736036427028</v>
      </c>
      <c r="K10" s="1">
        <f t="shared" si="5"/>
        <v>-1.4087672169719494</v>
      </c>
      <c r="L10" s="12">
        <f t="shared" si="6"/>
        <v>0.1964285714285714</v>
      </c>
      <c r="M10" s="8" t="s">
        <v>12</v>
      </c>
    </row>
    <row r="11" spans="1:17">
      <c r="A11" s="5">
        <v>9</v>
      </c>
      <c r="B11" s="1">
        <v>1</v>
      </c>
      <c r="C11" s="1">
        <v>0</v>
      </c>
      <c r="D11" s="1">
        <v>1</v>
      </c>
      <c r="E11" s="1">
        <v>1</v>
      </c>
      <c r="F11" s="1">
        <f t="shared" si="0"/>
        <v>-2.1972245773362196</v>
      </c>
      <c r="G11" s="1">
        <f t="shared" si="1"/>
        <v>1.0736363025979325</v>
      </c>
      <c r="H11" s="1">
        <f t="shared" si="2"/>
        <v>0.18232155679395459</v>
      </c>
      <c r="I11" s="1">
        <f t="shared" si="3"/>
        <v>0.60976557162089429</v>
      </c>
      <c r="J11" s="1">
        <f t="shared" si="4"/>
        <v>0.78845736036427028</v>
      </c>
      <c r="K11" s="1">
        <f t="shared" si="5"/>
        <v>0.27463465724687752</v>
      </c>
      <c r="L11" s="12">
        <f t="shared" si="6"/>
        <v>0.56823035083490814</v>
      </c>
      <c r="M11" s="7" t="s">
        <v>13</v>
      </c>
    </row>
    <row r="12" spans="1:17">
      <c r="A12" s="5">
        <v>10</v>
      </c>
      <c r="B12" s="1">
        <v>1</v>
      </c>
      <c r="C12" s="1">
        <v>0</v>
      </c>
      <c r="D12" s="1">
        <v>0</v>
      </c>
      <c r="E12" s="1">
        <v>1</v>
      </c>
      <c r="F12" s="1">
        <f t="shared" si="0"/>
        <v>-2.1972245773362196</v>
      </c>
      <c r="G12" s="1">
        <f t="shared" si="1"/>
        <v>1.0736363025979325</v>
      </c>
      <c r="H12" s="1">
        <f t="shared" si="2"/>
        <v>0.18232155679395459</v>
      </c>
      <c r="I12" s="1">
        <f t="shared" si="3"/>
        <v>0.60976557162089429</v>
      </c>
      <c r="J12" s="1">
        <f t="shared" si="4"/>
        <v>0.78845736036427028</v>
      </c>
      <c r="K12" s="1">
        <f t="shared" si="5"/>
        <v>-0.33513091437401676</v>
      </c>
      <c r="L12" s="12">
        <f t="shared" si="6"/>
        <v>0.41699271888684475</v>
      </c>
      <c r="M12" s="7" t="s">
        <v>13</v>
      </c>
    </row>
    <row r="13" spans="1:17">
      <c r="A13" s="5">
        <v>11</v>
      </c>
      <c r="B13" s="1">
        <v>0</v>
      </c>
      <c r="C13" s="1">
        <v>0</v>
      </c>
      <c r="D13" s="1">
        <v>0</v>
      </c>
      <c r="E13" s="1">
        <v>1</v>
      </c>
      <c r="F13" s="1">
        <f t="shared" si="0"/>
        <v>-2.1972245773362196</v>
      </c>
      <c r="G13" s="1">
        <f t="shared" si="1"/>
        <v>1.0736363025979325</v>
      </c>
      <c r="H13" s="1">
        <f t="shared" si="2"/>
        <v>0.18232155679395459</v>
      </c>
      <c r="I13" s="1">
        <f t="shared" si="3"/>
        <v>0.60976557162089429</v>
      </c>
      <c r="J13" s="1">
        <f t="shared" si="4"/>
        <v>0.78845736036427028</v>
      </c>
      <c r="K13" s="1">
        <f t="shared" si="5"/>
        <v>-1.4087672169719494</v>
      </c>
      <c r="L13" s="12">
        <f t="shared" si="6"/>
        <v>0.1964285714285714</v>
      </c>
      <c r="M13" s="6" t="s">
        <v>12</v>
      </c>
    </row>
    <row r="14" spans="1:17">
      <c r="A14" s="5">
        <v>12</v>
      </c>
      <c r="B14" s="1">
        <v>0</v>
      </c>
      <c r="C14" s="1">
        <v>0</v>
      </c>
      <c r="D14" s="1">
        <v>1</v>
      </c>
      <c r="E14" s="1">
        <v>0</v>
      </c>
      <c r="F14" s="1">
        <f t="shared" si="0"/>
        <v>-2.1972245773362196</v>
      </c>
      <c r="G14" s="1">
        <f t="shared" si="1"/>
        <v>1.0736363025979325</v>
      </c>
      <c r="H14" s="1">
        <f t="shared" si="2"/>
        <v>0.18232155679395459</v>
      </c>
      <c r="I14" s="1">
        <f t="shared" si="3"/>
        <v>0.60976557162089429</v>
      </c>
      <c r="J14" s="1">
        <f t="shared" si="4"/>
        <v>0.78845736036427028</v>
      </c>
      <c r="K14" s="1">
        <f t="shared" si="5"/>
        <v>-1.5874590057153253</v>
      </c>
      <c r="L14" s="12">
        <f t="shared" si="6"/>
        <v>0.16974169741697415</v>
      </c>
      <c r="M14" s="6" t="s">
        <v>12</v>
      </c>
    </row>
    <row r="15" spans="1:17">
      <c r="A15" s="5">
        <v>13</v>
      </c>
      <c r="B15" s="1">
        <v>0</v>
      </c>
      <c r="C15" s="1">
        <v>1</v>
      </c>
      <c r="D15" s="1">
        <v>0</v>
      </c>
      <c r="E15" s="1">
        <v>0</v>
      </c>
      <c r="F15" s="1">
        <f t="shared" si="0"/>
        <v>-2.1972245773362196</v>
      </c>
      <c r="G15" s="1">
        <f t="shared" si="1"/>
        <v>1.0736363025979325</v>
      </c>
      <c r="H15" s="1">
        <f t="shared" si="2"/>
        <v>0.18232155679395459</v>
      </c>
      <c r="I15" s="1">
        <f t="shared" si="3"/>
        <v>0.60976557162089429</v>
      </c>
      <c r="J15" s="1">
        <f t="shared" si="4"/>
        <v>0.78845736036427028</v>
      </c>
      <c r="K15" s="1">
        <f t="shared" si="5"/>
        <v>-2.0149030205422651</v>
      </c>
      <c r="L15" s="12">
        <f t="shared" si="6"/>
        <v>0.11764705882352937</v>
      </c>
      <c r="M15" s="6" t="s">
        <v>12</v>
      </c>
    </row>
    <row r="16" spans="1:17">
      <c r="A16" s="5">
        <v>14</v>
      </c>
      <c r="B16" s="1">
        <v>0</v>
      </c>
      <c r="C16" s="1">
        <v>1</v>
      </c>
      <c r="D16" s="1">
        <v>1</v>
      </c>
      <c r="E16" s="1">
        <v>0</v>
      </c>
      <c r="F16" s="1">
        <f t="shared" si="0"/>
        <v>-2.1972245773362196</v>
      </c>
      <c r="G16" s="1">
        <f t="shared" si="1"/>
        <v>1.0736363025979325</v>
      </c>
      <c r="H16" s="1">
        <f t="shared" si="2"/>
        <v>0.18232155679395459</v>
      </c>
      <c r="I16" s="1">
        <f t="shared" si="3"/>
        <v>0.60976557162089429</v>
      </c>
      <c r="J16" s="1">
        <f t="shared" si="4"/>
        <v>0.78845736036427028</v>
      </c>
      <c r="K16" s="1">
        <f t="shared" si="5"/>
        <v>-1.4051374489213708</v>
      </c>
      <c r="L16" s="12">
        <f t="shared" si="6"/>
        <v>0.19700214132762309</v>
      </c>
      <c r="M16" s="6" t="s">
        <v>12</v>
      </c>
    </row>
    <row r="17" spans="1:13" ht="15.75" thickBot="1">
      <c r="A17" s="9">
        <v>15</v>
      </c>
      <c r="B17" s="10">
        <v>0</v>
      </c>
      <c r="C17" s="10">
        <v>1</v>
      </c>
      <c r="D17" s="10">
        <v>1</v>
      </c>
      <c r="E17" s="10">
        <v>1</v>
      </c>
      <c r="F17" s="10">
        <f t="shared" si="0"/>
        <v>-2.1972245773362196</v>
      </c>
      <c r="G17" s="10">
        <f t="shared" si="1"/>
        <v>1.0736363025979325</v>
      </c>
      <c r="H17" s="10">
        <f t="shared" si="2"/>
        <v>0.18232155679395459</v>
      </c>
      <c r="I17" s="10">
        <f t="shared" si="3"/>
        <v>0.60976557162089429</v>
      </c>
      <c r="J17" s="10">
        <f t="shared" si="4"/>
        <v>0.78845736036427028</v>
      </c>
      <c r="K17" s="10">
        <f t="shared" si="5"/>
        <v>-0.61668008855710055</v>
      </c>
      <c r="L17" s="13">
        <f t="shared" si="6"/>
        <v>0.3505368895046761</v>
      </c>
      <c r="M17" s="14" t="s">
        <v>13</v>
      </c>
    </row>
    <row r="18" spans="1:13">
      <c r="A18" s="17"/>
      <c r="B18" s="17"/>
      <c r="C18" s="17"/>
      <c r="D18" s="17"/>
      <c r="E18" s="17"/>
      <c r="F18" s="18"/>
      <c r="G18" s="18"/>
      <c r="H18" s="18"/>
      <c r="I18" s="18"/>
      <c r="J18" s="18"/>
      <c r="K18" s="18"/>
      <c r="L18" s="19"/>
    </row>
    <row r="19" spans="1:13">
      <c r="A19" s="18"/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9"/>
    </row>
    <row r="20" spans="1:13">
      <c r="A20" s="18"/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</row>
  </sheetData>
  <mergeCells count="1">
    <mergeCell ref="A1:M1"/>
  </mergeCells>
  <pageMargins left="0.7" right="0.7" top="0.75" bottom="0.75" header="0.3" footer="0.3"/>
  <pageSetup orientation="landscape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>
      <selection activeCell="M2" sqref="M1:M1048576"/>
    </sheetView>
  </sheetViews>
  <sheetFormatPr defaultRowHeight="15"/>
  <sheetData>
    <row r="1" spans="1:12" ht="15.75" thickBot="1">
      <c r="A1" s="15" t="s">
        <v>1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1:12">
      <c r="A2" s="2" t="s">
        <v>0</v>
      </c>
      <c r="B2" s="3" t="s">
        <v>2</v>
      </c>
      <c r="C2" s="3" t="s">
        <v>3</v>
      </c>
      <c r="D2" s="3" t="s">
        <v>5</v>
      </c>
      <c r="E2" s="3" t="s">
        <v>4</v>
      </c>
      <c r="F2" s="3" t="s">
        <v>1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</row>
    <row r="3" spans="1:12">
      <c r="A3" s="5">
        <v>1</v>
      </c>
      <c r="B3" s="1">
        <v>1</v>
      </c>
      <c r="C3" s="1">
        <v>1</v>
      </c>
      <c r="D3" s="1">
        <v>0</v>
      </c>
      <c r="E3" s="1">
        <v>0</v>
      </c>
      <c r="F3" s="1">
        <f>-LN(4)</f>
        <v>-1.3862943611198906</v>
      </c>
      <c r="G3" s="1">
        <f>LN(1.326)</f>
        <v>0.28216689176367082</v>
      </c>
      <c r="H3" s="1">
        <f>LN(1.736)</f>
        <v>0.55158361623815844</v>
      </c>
      <c r="I3" s="1">
        <f>LN(1.84)</f>
        <v>0.60976557162089429</v>
      </c>
      <c r="J3" s="1">
        <f>LN(2.2)</f>
        <v>0.78845736036427028</v>
      </c>
      <c r="K3" s="1">
        <f>F3+B3*G3+C3*H3+D3*I3+E3*J3</f>
        <v>-0.55254385311806131</v>
      </c>
      <c r="L3" s="12">
        <f>1/(1+EXP(-(K3)))</f>
        <v>0.36527441725844251</v>
      </c>
    </row>
    <row r="4" spans="1:12">
      <c r="A4" s="5">
        <v>2</v>
      </c>
      <c r="B4" s="1">
        <v>1</v>
      </c>
      <c r="C4" s="1">
        <v>1</v>
      </c>
      <c r="D4" s="1">
        <v>1</v>
      </c>
      <c r="E4" s="1">
        <v>1</v>
      </c>
      <c r="F4" s="1">
        <f t="shared" ref="F4:F16" si="0">-LN(4)</f>
        <v>-1.3862943611198906</v>
      </c>
      <c r="G4" s="1">
        <f t="shared" ref="G4:G17" si="1">LN(1.326)</f>
        <v>0.28216689176367082</v>
      </c>
      <c r="H4" s="1">
        <f t="shared" ref="H4:H17" si="2">LN(1.736)</f>
        <v>0.55158361623815844</v>
      </c>
      <c r="I4" s="1">
        <f t="shared" ref="I4:I17" si="3">LN(1.84)</f>
        <v>0.60976557162089429</v>
      </c>
      <c r="J4" s="1">
        <f t="shared" ref="J4:J17" si="4">LN(2.2)</f>
        <v>0.78845736036427028</v>
      </c>
      <c r="K4" s="1">
        <f t="shared" ref="K4:K17" si="5">F4+B4*G4+C4*H4+D4*I4+E4*J4</f>
        <v>0.84567907886710325</v>
      </c>
      <c r="L4" s="12">
        <f>1/(1+EXP(-(K4)))</f>
        <v>0.69965994586036551</v>
      </c>
    </row>
    <row r="5" spans="1:12">
      <c r="A5" s="5">
        <v>3</v>
      </c>
      <c r="B5" s="1">
        <v>1</v>
      </c>
      <c r="C5" s="1">
        <v>0</v>
      </c>
      <c r="D5" s="1">
        <v>0</v>
      </c>
      <c r="E5" s="1">
        <v>0</v>
      </c>
      <c r="F5" s="1">
        <f t="shared" si="0"/>
        <v>-1.3862943611198906</v>
      </c>
      <c r="G5" s="1">
        <f t="shared" si="1"/>
        <v>0.28216689176367082</v>
      </c>
      <c r="H5" s="1">
        <f t="shared" si="2"/>
        <v>0.55158361623815844</v>
      </c>
      <c r="I5" s="1">
        <f t="shared" si="3"/>
        <v>0.60976557162089429</v>
      </c>
      <c r="J5" s="1">
        <f t="shared" si="4"/>
        <v>0.78845736036427028</v>
      </c>
      <c r="K5" s="1">
        <f t="shared" si="5"/>
        <v>-1.1041274693562197</v>
      </c>
      <c r="L5" s="12">
        <f>1/(1+EXP(-(K5)))</f>
        <v>0.24896733007885843</v>
      </c>
    </row>
    <row r="6" spans="1:12">
      <c r="A6" s="5">
        <v>4</v>
      </c>
      <c r="B6" s="1">
        <v>1</v>
      </c>
      <c r="C6" s="1">
        <v>1</v>
      </c>
      <c r="D6" s="1">
        <v>1</v>
      </c>
      <c r="E6" s="1">
        <v>0</v>
      </c>
      <c r="F6" s="1">
        <f t="shared" si="0"/>
        <v>-1.3862943611198906</v>
      </c>
      <c r="G6" s="1">
        <f t="shared" si="1"/>
        <v>0.28216689176367082</v>
      </c>
      <c r="H6" s="1">
        <f t="shared" si="2"/>
        <v>0.55158361623815844</v>
      </c>
      <c r="I6" s="1">
        <f t="shared" si="3"/>
        <v>0.60976557162089429</v>
      </c>
      <c r="J6" s="1">
        <f t="shared" si="4"/>
        <v>0.78845736036427028</v>
      </c>
      <c r="K6" s="1">
        <f t="shared" si="5"/>
        <v>5.7221718502832974E-2</v>
      </c>
      <c r="L6" s="12">
        <f>1/(1+EXP(-(K6)))</f>
        <v>0.51430152751781033</v>
      </c>
    </row>
    <row r="7" spans="1:12">
      <c r="A7" s="5">
        <v>5</v>
      </c>
      <c r="B7" s="1">
        <v>0</v>
      </c>
      <c r="C7" s="1">
        <v>1</v>
      </c>
      <c r="D7" s="1">
        <v>1</v>
      </c>
      <c r="E7" s="1">
        <v>1</v>
      </c>
      <c r="F7" s="1">
        <f t="shared" si="0"/>
        <v>-1.3862943611198906</v>
      </c>
      <c r="G7" s="1">
        <f t="shared" si="1"/>
        <v>0.28216689176367082</v>
      </c>
      <c r="H7" s="1">
        <f t="shared" si="2"/>
        <v>0.55158361623815844</v>
      </c>
      <c r="I7" s="1">
        <f t="shared" si="3"/>
        <v>0.60976557162089429</v>
      </c>
      <c r="J7" s="1">
        <f t="shared" si="4"/>
        <v>0.78845736036427028</v>
      </c>
      <c r="K7" s="1">
        <f t="shared" si="5"/>
        <v>0.56351218710343243</v>
      </c>
      <c r="L7" s="12">
        <f t="shared" ref="L7:L17" si="6">1/(1+EXP(-(K7)))</f>
        <v>0.63726480249793982</v>
      </c>
    </row>
    <row r="8" spans="1:12">
      <c r="A8" s="5">
        <v>6</v>
      </c>
      <c r="B8" s="1">
        <v>0</v>
      </c>
      <c r="C8" s="1">
        <v>1</v>
      </c>
      <c r="D8" s="1">
        <v>0</v>
      </c>
      <c r="E8" s="1">
        <v>1</v>
      </c>
      <c r="F8" s="1">
        <f t="shared" si="0"/>
        <v>-1.3862943611198906</v>
      </c>
      <c r="G8" s="1">
        <f t="shared" si="1"/>
        <v>0.28216689176367082</v>
      </c>
      <c r="H8" s="1">
        <f t="shared" si="2"/>
        <v>0.55158361623815844</v>
      </c>
      <c r="I8" s="1">
        <f t="shared" si="3"/>
        <v>0.60976557162089429</v>
      </c>
      <c r="J8" s="1">
        <f t="shared" si="4"/>
        <v>0.78845736036427028</v>
      </c>
      <c r="K8" s="1">
        <f t="shared" si="5"/>
        <v>-4.625338451746186E-2</v>
      </c>
      <c r="L8" s="12">
        <f t="shared" si="6"/>
        <v>0.48843871495805202</v>
      </c>
    </row>
    <row r="9" spans="1:12">
      <c r="A9" s="5">
        <v>7</v>
      </c>
      <c r="B9" s="1">
        <v>0</v>
      </c>
      <c r="C9" s="1">
        <v>0</v>
      </c>
      <c r="D9" s="1">
        <v>1</v>
      </c>
      <c r="E9" s="1">
        <v>0</v>
      </c>
      <c r="F9" s="1">
        <f t="shared" si="0"/>
        <v>-1.3862943611198906</v>
      </c>
      <c r="G9" s="1">
        <f t="shared" si="1"/>
        <v>0.28216689176367082</v>
      </c>
      <c r="H9" s="1">
        <f t="shared" si="2"/>
        <v>0.55158361623815844</v>
      </c>
      <c r="I9" s="1">
        <f t="shared" si="3"/>
        <v>0.60976557162089429</v>
      </c>
      <c r="J9" s="1">
        <f t="shared" si="4"/>
        <v>0.78845736036427028</v>
      </c>
      <c r="K9" s="1">
        <f t="shared" si="5"/>
        <v>-0.77652878949899629</v>
      </c>
      <c r="L9" s="12">
        <f t="shared" si="6"/>
        <v>0.31506849315068497</v>
      </c>
    </row>
    <row r="10" spans="1:12">
      <c r="A10" s="5">
        <v>8</v>
      </c>
      <c r="B10" s="1">
        <v>0</v>
      </c>
      <c r="C10" s="1">
        <v>0</v>
      </c>
      <c r="D10" s="1">
        <v>0</v>
      </c>
      <c r="E10" s="1">
        <v>1</v>
      </c>
      <c r="F10" s="1">
        <f t="shared" si="0"/>
        <v>-1.3862943611198906</v>
      </c>
      <c r="G10" s="1">
        <f t="shared" si="1"/>
        <v>0.28216689176367082</v>
      </c>
      <c r="H10" s="1">
        <f t="shared" si="2"/>
        <v>0.55158361623815844</v>
      </c>
      <c r="I10" s="1">
        <f t="shared" si="3"/>
        <v>0.60976557162089429</v>
      </c>
      <c r="J10" s="1">
        <f t="shared" si="4"/>
        <v>0.78845736036427028</v>
      </c>
      <c r="K10" s="1">
        <f t="shared" si="5"/>
        <v>-0.5978370007556203</v>
      </c>
      <c r="L10" s="12">
        <f t="shared" si="6"/>
        <v>0.35483870967741937</v>
      </c>
    </row>
    <row r="11" spans="1:12">
      <c r="A11" s="5">
        <v>9</v>
      </c>
      <c r="B11" s="1">
        <v>1</v>
      </c>
      <c r="C11" s="1">
        <v>0</v>
      </c>
      <c r="D11" s="1">
        <v>1</v>
      </c>
      <c r="E11" s="1">
        <v>1</v>
      </c>
      <c r="F11" s="1">
        <f t="shared" si="0"/>
        <v>-1.3862943611198906</v>
      </c>
      <c r="G11" s="1">
        <f t="shared" si="1"/>
        <v>0.28216689176367082</v>
      </c>
      <c r="H11" s="1">
        <f t="shared" si="2"/>
        <v>0.55158361623815844</v>
      </c>
      <c r="I11" s="1">
        <f t="shared" si="3"/>
        <v>0.60976557162089429</v>
      </c>
      <c r="J11" s="1">
        <f t="shared" si="4"/>
        <v>0.78845736036427028</v>
      </c>
      <c r="K11" s="1">
        <f t="shared" si="5"/>
        <v>0.29409546262894481</v>
      </c>
      <c r="L11" s="12">
        <f t="shared" si="6"/>
        <v>0.5729984730425397</v>
      </c>
    </row>
    <row r="12" spans="1:12">
      <c r="A12" s="5">
        <v>10</v>
      </c>
      <c r="B12" s="1">
        <v>1</v>
      </c>
      <c r="C12" s="1">
        <v>0</v>
      </c>
      <c r="D12" s="1">
        <v>0</v>
      </c>
      <c r="E12" s="1">
        <v>1</v>
      </c>
      <c r="F12" s="1">
        <f t="shared" si="0"/>
        <v>-1.3862943611198906</v>
      </c>
      <c r="G12" s="1">
        <f t="shared" si="1"/>
        <v>0.28216689176367082</v>
      </c>
      <c r="H12" s="1">
        <f t="shared" si="2"/>
        <v>0.55158361623815844</v>
      </c>
      <c r="I12" s="1">
        <f t="shared" si="3"/>
        <v>0.60976557162089429</v>
      </c>
      <c r="J12" s="1">
        <f t="shared" si="4"/>
        <v>0.78845736036427028</v>
      </c>
      <c r="K12" s="1">
        <f t="shared" si="5"/>
        <v>-0.31567010899194947</v>
      </c>
      <c r="L12" s="12">
        <f t="shared" si="6"/>
        <v>0.42173133637888172</v>
      </c>
    </row>
    <row r="13" spans="1:12">
      <c r="A13" s="5">
        <v>11</v>
      </c>
      <c r="B13" s="1">
        <v>0</v>
      </c>
      <c r="C13" s="1">
        <v>0</v>
      </c>
      <c r="D13" s="1">
        <v>0</v>
      </c>
      <c r="E13" s="1">
        <v>1</v>
      </c>
      <c r="F13" s="1">
        <f t="shared" si="0"/>
        <v>-1.3862943611198906</v>
      </c>
      <c r="G13" s="1">
        <f t="shared" si="1"/>
        <v>0.28216689176367082</v>
      </c>
      <c r="H13" s="1">
        <f t="shared" si="2"/>
        <v>0.55158361623815844</v>
      </c>
      <c r="I13" s="1">
        <f t="shared" si="3"/>
        <v>0.60976557162089429</v>
      </c>
      <c r="J13" s="1">
        <f t="shared" si="4"/>
        <v>0.78845736036427028</v>
      </c>
      <c r="K13" s="1">
        <f t="shared" si="5"/>
        <v>-0.5978370007556203</v>
      </c>
      <c r="L13" s="12">
        <f t="shared" si="6"/>
        <v>0.35483870967741937</v>
      </c>
    </row>
    <row r="14" spans="1:12">
      <c r="A14" s="5">
        <v>12</v>
      </c>
      <c r="B14" s="1">
        <v>0</v>
      </c>
      <c r="C14" s="1">
        <v>0</v>
      </c>
      <c r="D14" s="1">
        <v>1</v>
      </c>
      <c r="E14" s="1">
        <v>0</v>
      </c>
      <c r="F14" s="1">
        <f t="shared" si="0"/>
        <v>-1.3862943611198906</v>
      </c>
      <c r="G14" s="1">
        <f t="shared" si="1"/>
        <v>0.28216689176367082</v>
      </c>
      <c r="H14" s="1">
        <f t="shared" si="2"/>
        <v>0.55158361623815844</v>
      </c>
      <c r="I14" s="1">
        <f t="shared" si="3"/>
        <v>0.60976557162089429</v>
      </c>
      <c r="J14" s="1">
        <f t="shared" si="4"/>
        <v>0.78845736036427028</v>
      </c>
      <c r="K14" s="1">
        <f t="shared" si="5"/>
        <v>-0.77652878949899629</v>
      </c>
      <c r="L14" s="12">
        <f t="shared" si="6"/>
        <v>0.31506849315068497</v>
      </c>
    </row>
    <row r="15" spans="1:12">
      <c r="A15" s="5">
        <v>13</v>
      </c>
      <c r="B15" s="1">
        <v>0</v>
      </c>
      <c r="C15" s="1">
        <v>1</v>
      </c>
      <c r="D15" s="1">
        <v>0</v>
      </c>
      <c r="E15" s="1">
        <v>0</v>
      </c>
      <c r="F15" s="1">
        <f t="shared" si="0"/>
        <v>-1.3862943611198906</v>
      </c>
      <c r="G15" s="1">
        <f t="shared" si="1"/>
        <v>0.28216689176367082</v>
      </c>
      <c r="H15" s="1">
        <f t="shared" si="2"/>
        <v>0.55158361623815844</v>
      </c>
      <c r="I15" s="1">
        <f t="shared" si="3"/>
        <v>0.60976557162089429</v>
      </c>
      <c r="J15" s="1">
        <f t="shared" si="4"/>
        <v>0.78845736036427028</v>
      </c>
      <c r="K15" s="1">
        <f t="shared" si="5"/>
        <v>-0.83471074488173214</v>
      </c>
      <c r="L15" s="12">
        <f t="shared" si="6"/>
        <v>0.30264993026499304</v>
      </c>
    </row>
    <row r="16" spans="1:12">
      <c r="A16" s="5">
        <v>14</v>
      </c>
      <c r="B16" s="1">
        <v>0</v>
      </c>
      <c r="C16" s="1">
        <v>1</v>
      </c>
      <c r="D16" s="1">
        <v>1</v>
      </c>
      <c r="E16" s="1">
        <v>0</v>
      </c>
      <c r="F16" s="1">
        <f t="shared" si="0"/>
        <v>-1.3862943611198906</v>
      </c>
      <c r="G16" s="1">
        <f t="shared" si="1"/>
        <v>0.28216689176367082</v>
      </c>
      <c r="H16" s="1">
        <f t="shared" si="2"/>
        <v>0.55158361623815844</v>
      </c>
      <c r="I16" s="1">
        <f t="shared" si="3"/>
        <v>0.60976557162089429</v>
      </c>
      <c r="J16" s="1">
        <f t="shared" si="4"/>
        <v>0.78845736036427028</v>
      </c>
      <c r="K16" s="1">
        <f t="shared" si="5"/>
        <v>-0.22494517326083785</v>
      </c>
      <c r="L16" s="12">
        <f t="shared" si="6"/>
        <v>0.44399964415977228</v>
      </c>
    </row>
    <row r="17" spans="1:12" ht="15.75" thickBot="1">
      <c r="A17" s="9">
        <v>15</v>
      </c>
      <c r="B17" s="10">
        <v>0</v>
      </c>
      <c r="C17" s="10">
        <v>1</v>
      </c>
      <c r="D17" s="10">
        <v>1</v>
      </c>
      <c r="E17" s="10">
        <v>1</v>
      </c>
      <c r="F17" s="10">
        <f>-LN(4)</f>
        <v>-1.3862943611198906</v>
      </c>
      <c r="G17" s="10">
        <f t="shared" si="1"/>
        <v>0.28216689176367082</v>
      </c>
      <c r="H17" s="10">
        <f t="shared" si="2"/>
        <v>0.55158361623815844</v>
      </c>
      <c r="I17" s="10">
        <f t="shared" si="3"/>
        <v>0.60976557162089429</v>
      </c>
      <c r="J17" s="10">
        <f t="shared" si="4"/>
        <v>0.78845736036427028</v>
      </c>
      <c r="K17" s="10">
        <f t="shared" si="5"/>
        <v>0.56351218710343243</v>
      </c>
      <c r="L17" s="13">
        <f t="shared" si="6"/>
        <v>0.63726480249793982</v>
      </c>
    </row>
    <row r="18" spans="1:12">
      <c r="L18" s="11"/>
    </row>
  </sheetData>
  <mergeCells count="1">
    <mergeCell ref="A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>
      <selection activeCell="M2" sqref="M1:M1048576"/>
    </sheetView>
  </sheetViews>
  <sheetFormatPr defaultRowHeight="15"/>
  <sheetData>
    <row r="1" spans="1:12" ht="15.75" thickBot="1">
      <c r="A1" s="15" t="s">
        <v>17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1:12">
      <c r="A2" s="2" t="s">
        <v>0</v>
      </c>
      <c r="B2" s="3" t="s">
        <v>2</v>
      </c>
      <c r="C2" s="3" t="s">
        <v>3</v>
      </c>
      <c r="D2" s="3" t="s">
        <v>5</v>
      </c>
      <c r="E2" s="3" t="s">
        <v>4</v>
      </c>
      <c r="F2" s="3" t="s">
        <v>1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</row>
    <row r="3" spans="1:12">
      <c r="A3" s="5">
        <v>1</v>
      </c>
      <c r="B3" s="1">
        <v>1</v>
      </c>
      <c r="C3" s="1">
        <v>1</v>
      </c>
      <c r="D3" s="1">
        <v>0</v>
      </c>
      <c r="E3" s="1">
        <v>0</v>
      </c>
      <c r="F3" s="1">
        <f>-LN(19)</f>
        <v>-2.9444389791664403</v>
      </c>
      <c r="G3" s="1">
        <f>LN(1.326)</f>
        <v>0.28216689176367082</v>
      </c>
      <c r="H3" s="1">
        <f>LN(1.736)</f>
        <v>0.55158361623815844</v>
      </c>
      <c r="I3" s="1">
        <f>LN(1.84)</f>
        <v>0.60976557162089429</v>
      </c>
      <c r="J3" s="1">
        <f>LN(2.2)</f>
        <v>0.78845736036427028</v>
      </c>
      <c r="K3" s="1">
        <f>F3+B3*G3+C3*H3+D3*I3+E3*J3</f>
        <v>-2.110688471164611</v>
      </c>
      <c r="L3" s="12">
        <f>1/(1+EXP(-(K3)))</f>
        <v>0.10806229067630288</v>
      </c>
    </row>
    <row r="4" spans="1:12">
      <c r="A4" s="5">
        <v>2</v>
      </c>
      <c r="B4" s="1">
        <v>1</v>
      </c>
      <c r="C4" s="1">
        <v>1</v>
      </c>
      <c r="D4" s="1">
        <v>1</v>
      </c>
      <c r="E4" s="1">
        <v>1</v>
      </c>
      <c r="F4" s="1">
        <f t="shared" ref="F4:F17" si="0">-LN(19)</f>
        <v>-2.9444389791664403</v>
      </c>
      <c r="G4" s="1">
        <f t="shared" ref="G4:G17" si="1">LN(1.326)</f>
        <v>0.28216689176367082</v>
      </c>
      <c r="H4" s="1">
        <f t="shared" ref="H4:H17" si="2">LN(1.736)</f>
        <v>0.55158361623815844</v>
      </c>
      <c r="I4" s="1">
        <f t="shared" ref="I4:I17" si="3">LN(1.84)</f>
        <v>0.60976557162089429</v>
      </c>
      <c r="J4" s="1">
        <f t="shared" ref="J4:J17" si="4">LN(2.2)</f>
        <v>0.78845736036427028</v>
      </c>
      <c r="K4" s="1">
        <f t="shared" ref="K4:K17" si="5">F4+B4*G4+C4*H4+D4*I4+E4*J4</f>
        <v>-0.71246553917944644</v>
      </c>
      <c r="L4" s="12">
        <f>1/(1+EXP(-(K4)))</f>
        <v>0.32905427522525188</v>
      </c>
    </row>
    <row r="5" spans="1:12">
      <c r="A5" s="5">
        <v>3</v>
      </c>
      <c r="B5" s="1">
        <v>1</v>
      </c>
      <c r="C5" s="1">
        <v>0</v>
      </c>
      <c r="D5" s="1">
        <v>0</v>
      </c>
      <c r="E5" s="1">
        <v>0</v>
      </c>
      <c r="F5" s="1">
        <f t="shared" si="0"/>
        <v>-2.9444389791664403</v>
      </c>
      <c r="G5" s="1">
        <f t="shared" si="1"/>
        <v>0.28216689176367082</v>
      </c>
      <c r="H5" s="1">
        <f t="shared" si="2"/>
        <v>0.55158361623815844</v>
      </c>
      <c r="I5" s="1">
        <f t="shared" si="3"/>
        <v>0.60976557162089429</v>
      </c>
      <c r="J5" s="1">
        <f t="shared" si="4"/>
        <v>0.78845736036427028</v>
      </c>
      <c r="K5" s="1">
        <f t="shared" si="5"/>
        <v>-2.6622720874027692</v>
      </c>
      <c r="L5" s="12">
        <f>1/(1+EXP(-(K5)))</f>
        <v>6.5236642723605257E-2</v>
      </c>
    </row>
    <row r="6" spans="1:12">
      <c r="A6" s="5">
        <v>4</v>
      </c>
      <c r="B6" s="1">
        <v>1</v>
      </c>
      <c r="C6" s="1">
        <v>1</v>
      </c>
      <c r="D6" s="1">
        <v>1</v>
      </c>
      <c r="E6" s="1">
        <v>0</v>
      </c>
      <c r="F6" s="1">
        <f t="shared" si="0"/>
        <v>-2.9444389791664403</v>
      </c>
      <c r="G6" s="1">
        <f t="shared" si="1"/>
        <v>0.28216689176367082</v>
      </c>
      <c r="H6" s="1">
        <f t="shared" si="2"/>
        <v>0.55158361623815844</v>
      </c>
      <c r="I6" s="1">
        <f t="shared" si="3"/>
        <v>0.60976557162089429</v>
      </c>
      <c r="J6" s="1">
        <f t="shared" si="4"/>
        <v>0.78845736036427028</v>
      </c>
      <c r="K6" s="1">
        <f t="shared" si="5"/>
        <v>-1.5009228995437167</v>
      </c>
      <c r="L6" s="12">
        <f>1/(1+EXP(-(K6)))</f>
        <v>0.18228791695466204</v>
      </c>
    </row>
    <row r="7" spans="1:12">
      <c r="A7" s="5">
        <v>5</v>
      </c>
      <c r="B7" s="1">
        <v>0</v>
      </c>
      <c r="C7" s="1">
        <v>1</v>
      </c>
      <c r="D7" s="1">
        <v>1</v>
      </c>
      <c r="E7" s="1">
        <v>1</v>
      </c>
      <c r="F7" s="1">
        <f t="shared" si="0"/>
        <v>-2.9444389791664403</v>
      </c>
      <c r="G7" s="1">
        <f t="shared" si="1"/>
        <v>0.28216689176367082</v>
      </c>
      <c r="H7" s="1">
        <f t="shared" si="2"/>
        <v>0.55158361623815844</v>
      </c>
      <c r="I7" s="1">
        <f t="shared" si="3"/>
        <v>0.60976557162089429</v>
      </c>
      <c r="J7" s="1">
        <f t="shared" si="4"/>
        <v>0.78845736036427028</v>
      </c>
      <c r="K7" s="1">
        <f t="shared" si="5"/>
        <v>-0.99463243094311748</v>
      </c>
      <c r="L7" s="12">
        <f t="shared" ref="L7:L17" si="6">1/(1+EXP(-(K7)))</f>
        <v>0.2699980574264097</v>
      </c>
    </row>
    <row r="8" spans="1:12">
      <c r="A8" s="5">
        <v>6</v>
      </c>
      <c r="B8" s="1">
        <v>0</v>
      </c>
      <c r="C8" s="1">
        <v>1</v>
      </c>
      <c r="D8" s="1">
        <v>0</v>
      </c>
      <c r="E8" s="1">
        <v>1</v>
      </c>
      <c r="F8" s="1">
        <f t="shared" si="0"/>
        <v>-2.9444389791664403</v>
      </c>
      <c r="G8" s="1">
        <f t="shared" si="1"/>
        <v>0.28216689176367082</v>
      </c>
      <c r="H8" s="1">
        <f t="shared" si="2"/>
        <v>0.55158361623815844</v>
      </c>
      <c r="I8" s="1">
        <f t="shared" si="3"/>
        <v>0.60976557162089429</v>
      </c>
      <c r="J8" s="1">
        <f t="shared" si="4"/>
        <v>0.78845736036427028</v>
      </c>
      <c r="K8" s="1">
        <f t="shared" si="5"/>
        <v>-1.6043980025640119</v>
      </c>
      <c r="L8" s="12">
        <f t="shared" si="6"/>
        <v>0.16736783059879398</v>
      </c>
    </row>
    <row r="9" spans="1:12">
      <c r="A9" s="5">
        <v>7</v>
      </c>
      <c r="B9" s="1">
        <v>0</v>
      </c>
      <c r="C9" s="1">
        <v>0</v>
      </c>
      <c r="D9" s="1">
        <v>1</v>
      </c>
      <c r="E9" s="1">
        <v>0</v>
      </c>
      <c r="F9" s="1">
        <f t="shared" si="0"/>
        <v>-2.9444389791664403</v>
      </c>
      <c r="G9" s="1">
        <f t="shared" si="1"/>
        <v>0.28216689176367082</v>
      </c>
      <c r="H9" s="1">
        <f t="shared" si="2"/>
        <v>0.55158361623815844</v>
      </c>
      <c r="I9" s="1">
        <f t="shared" si="3"/>
        <v>0.60976557162089429</v>
      </c>
      <c r="J9" s="1">
        <f t="shared" si="4"/>
        <v>0.78845736036427028</v>
      </c>
      <c r="K9" s="1">
        <f t="shared" si="5"/>
        <v>-2.3346734075455462</v>
      </c>
      <c r="L9" s="12">
        <f t="shared" si="6"/>
        <v>8.8291746641074864E-2</v>
      </c>
    </row>
    <row r="10" spans="1:12">
      <c r="A10" s="5">
        <v>8</v>
      </c>
      <c r="B10" s="1">
        <v>0</v>
      </c>
      <c r="C10" s="1">
        <v>0</v>
      </c>
      <c r="D10" s="1">
        <v>0</v>
      </c>
      <c r="E10" s="1">
        <v>1</v>
      </c>
      <c r="F10" s="1">
        <f t="shared" si="0"/>
        <v>-2.9444389791664403</v>
      </c>
      <c r="G10" s="1">
        <f t="shared" si="1"/>
        <v>0.28216689176367082</v>
      </c>
      <c r="H10" s="1">
        <f t="shared" si="2"/>
        <v>0.55158361623815844</v>
      </c>
      <c r="I10" s="1">
        <f t="shared" si="3"/>
        <v>0.60976557162089429</v>
      </c>
      <c r="J10" s="1">
        <f t="shared" si="4"/>
        <v>0.78845736036427028</v>
      </c>
      <c r="K10" s="1">
        <f t="shared" si="5"/>
        <v>-2.1559816188021701</v>
      </c>
      <c r="L10" s="12">
        <f t="shared" si="6"/>
        <v>0.1037735849056604</v>
      </c>
    </row>
    <row r="11" spans="1:12">
      <c r="A11" s="5">
        <v>9</v>
      </c>
      <c r="B11" s="1">
        <v>1</v>
      </c>
      <c r="C11" s="1">
        <v>0</v>
      </c>
      <c r="D11" s="1">
        <v>1</v>
      </c>
      <c r="E11" s="1">
        <v>1</v>
      </c>
      <c r="F11" s="1">
        <f t="shared" si="0"/>
        <v>-2.9444389791664403</v>
      </c>
      <c r="G11" s="1">
        <f t="shared" si="1"/>
        <v>0.28216689176367082</v>
      </c>
      <c r="H11" s="1">
        <f t="shared" si="2"/>
        <v>0.55158361623815844</v>
      </c>
      <c r="I11" s="1">
        <f t="shared" si="3"/>
        <v>0.60976557162089429</v>
      </c>
      <c r="J11" s="1">
        <f t="shared" si="4"/>
        <v>0.78845736036427028</v>
      </c>
      <c r="K11" s="1">
        <f t="shared" si="5"/>
        <v>-1.264049155417605</v>
      </c>
      <c r="L11" s="12">
        <f t="shared" si="6"/>
        <v>0.22027764025481661</v>
      </c>
    </row>
    <row r="12" spans="1:12">
      <c r="A12" s="5">
        <v>10</v>
      </c>
      <c r="B12" s="1">
        <v>1</v>
      </c>
      <c r="C12" s="1">
        <v>0</v>
      </c>
      <c r="D12" s="1">
        <v>0</v>
      </c>
      <c r="E12" s="1">
        <v>1</v>
      </c>
      <c r="F12" s="1">
        <f t="shared" si="0"/>
        <v>-2.9444389791664403</v>
      </c>
      <c r="G12" s="1">
        <f t="shared" si="1"/>
        <v>0.28216689176367082</v>
      </c>
      <c r="H12" s="1">
        <f t="shared" si="2"/>
        <v>0.55158361623815844</v>
      </c>
      <c r="I12" s="1">
        <f t="shared" si="3"/>
        <v>0.60976557162089429</v>
      </c>
      <c r="J12" s="1">
        <f t="shared" si="4"/>
        <v>0.78845736036427028</v>
      </c>
      <c r="K12" s="1">
        <f t="shared" si="5"/>
        <v>-1.8738147270384991</v>
      </c>
      <c r="L12" s="12">
        <f t="shared" si="6"/>
        <v>0.1331009435511836</v>
      </c>
    </row>
    <row r="13" spans="1:12">
      <c r="A13" s="5">
        <v>11</v>
      </c>
      <c r="B13" s="1">
        <v>0</v>
      </c>
      <c r="C13" s="1">
        <v>0</v>
      </c>
      <c r="D13" s="1">
        <v>0</v>
      </c>
      <c r="E13" s="1">
        <v>1</v>
      </c>
      <c r="F13" s="1">
        <f t="shared" si="0"/>
        <v>-2.9444389791664403</v>
      </c>
      <c r="G13" s="1">
        <f t="shared" si="1"/>
        <v>0.28216689176367082</v>
      </c>
      <c r="H13" s="1">
        <f t="shared" si="2"/>
        <v>0.55158361623815844</v>
      </c>
      <c r="I13" s="1">
        <f t="shared" si="3"/>
        <v>0.60976557162089429</v>
      </c>
      <c r="J13" s="1">
        <f t="shared" si="4"/>
        <v>0.78845736036427028</v>
      </c>
      <c r="K13" s="1">
        <f t="shared" si="5"/>
        <v>-2.1559816188021701</v>
      </c>
      <c r="L13" s="12">
        <f t="shared" si="6"/>
        <v>0.1037735849056604</v>
      </c>
    </row>
    <row r="14" spans="1:12">
      <c r="A14" s="5">
        <v>12</v>
      </c>
      <c r="B14" s="1">
        <v>0</v>
      </c>
      <c r="C14" s="1">
        <v>0</v>
      </c>
      <c r="D14" s="1">
        <v>1</v>
      </c>
      <c r="E14" s="1">
        <v>0</v>
      </c>
      <c r="F14" s="1">
        <f t="shared" si="0"/>
        <v>-2.9444389791664403</v>
      </c>
      <c r="G14" s="1">
        <f t="shared" si="1"/>
        <v>0.28216689176367082</v>
      </c>
      <c r="H14" s="1">
        <f t="shared" si="2"/>
        <v>0.55158361623815844</v>
      </c>
      <c r="I14" s="1">
        <f t="shared" si="3"/>
        <v>0.60976557162089429</v>
      </c>
      <c r="J14" s="1">
        <f t="shared" si="4"/>
        <v>0.78845736036427028</v>
      </c>
      <c r="K14" s="1">
        <f t="shared" si="5"/>
        <v>-2.3346734075455462</v>
      </c>
      <c r="L14" s="12">
        <f t="shared" si="6"/>
        <v>8.8291746641074864E-2</v>
      </c>
    </row>
    <row r="15" spans="1:12">
      <c r="A15" s="5">
        <v>13</v>
      </c>
      <c r="B15" s="1">
        <v>0</v>
      </c>
      <c r="C15" s="1">
        <v>1</v>
      </c>
      <c r="D15" s="1">
        <v>0</v>
      </c>
      <c r="E15" s="1">
        <v>0</v>
      </c>
      <c r="F15" s="1">
        <f t="shared" si="0"/>
        <v>-2.9444389791664403</v>
      </c>
      <c r="G15" s="1">
        <f t="shared" si="1"/>
        <v>0.28216689176367082</v>
      </c>
      <c r="H15" s="1">
        <f t="shared" si="2"/>
        <v>0.55158361623815844</v>
      </c>
      <c r="I15" s="1">
        <f t="shared" si="3"/>
        <v>0.60976557162089429</v>
      </c>
      <c r="J15" s="1">
        <f t="shared" si="4"/>
        <v>0.78845736036427028</v>
      </c>
      <c r="K15" s="1">
        <f t="shared" si="5"/>
        <v>-2.392855362928282</v>
      </c>
      <c r="L15" s="12">
        <f t="shared" si="6"/>
        <v>8.3719135802469133E-2</v>
      </c>
    </row>
    <row r="16" spans="1:12">
      <c r="A16" s="5">
        <v>14</v>
      </c>
      <c r="B16" s="1">
        <v>0</v>
      </c>
      <c r="C16" s="1">
        <v>1</v>
      </c>
      <c r="D16" s="1">
        <v>1</v>
      </c>
      <c r="E16" s="1">
        <v>0</v>
      </c>
      <c r="F16" s="1">
        <f t="shared" si="0"/>
        <v>-2.9444389791664403</v>
      </c>
      <c r="G16" s="1">
        <f t="shared" si="1"/>
        <v>0.28216689176367082</v>
      </c>
      <c r="H16" s="1">
        <f t="shared" si="2"/>
        <v>0.55158361623815844</v>
      </c>
      <c r="I16" s="1">
        <f t="shared" si="3"/>
        <v>0.60976557162089429</v>
      </c>
      <c r="J16" s="1">
        <f t="shared" si="4"/>
        <v>0.78845736036427028</v>
      </c>
      <c r="K16" s="1">
        <f t="shared" si="5"/>
        <v>-1.7830897913073878</v>
      </c>
      <c r="L16" s="12">
        <f t="shared" si="6"/>
        <v>0.14392202661591474</v>
      </c>
    </row>
    <row r="17" spans="1:12" ht="15.75" thickBot="1">
      <c r="A17" s="9">
        <v>15</v>
      </c>
      <c r="B17" s="10">
        <v>0</v>
      </c>
      <c r="C17" s="10">
        <v>1</v>
      </c>
      <c r="D17" s="10">
        <v>1</v>
      </c>
      <c r="E17" s="10">
        <v>1</v>
      </c>
      <c r="F17" s="10">
        <f t="shared" si="0"/>
        <v>-2.9444389791664403</v>
      </c>
      <c r="G17" s="10">
        <f t="shared" si="1"/>
        <v>0.28216689176367082</v>
      </c>
      <c r="H17" s="10">
        <f t="shared" si="2"/>
        <v>0.55158361623815844</v>
      </c>
      <c r="I17" s="10">
        <f t="shared" si="3"/>
        <v>0.60976557162089429</v>
      </c>
      <c r="J17" s="10">
        <f t="shared" si="4"/>
        <v>0.78845736036427028</v>
      </c>
      <c r="K17" s="10">
        <f t="shared" si="5"/>
        <v>-0.99463243094311748</v>
      </c>
      <c r="L17" s="13">
        <f t="shared" si="6"/>
        <v>0.2699980574264097</v>
      </c>
    </row>
    <row r="18" spans="1:12">
      <c r="L18" s="11"/>
    </row>
  </sheetData>
  <mergeCells count="1">
    <mergeCell ref="A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>
      <selection activeCell="L8" sqref="L8"/>
    </sheetView>
  </sheetViews>
  <sheetFormatPr defaultRowHeight="15"/>
  <sheetData>
    <row r="1" spans="1:12" ht="15.75" thickBot="1">
      <c r="A1" s="15" t="s">
        <v>1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1:12">
      <c r="A2" s="2" t="s">
        <v>0</v>
      </c>
      <c r="B2" s="3" t="s">
        <v>2</v>
      </c>
      <c r="C2" s="3" t="s">
        <v>3</v>
      </c>
      <c r="D2" s="3" t="s">
        <v>5</v>
      </c>
      <c r="E2" s="3" t="s">
        <v>4</v>
      </c>
      <c r="F2" s="3" t="s">
        <v>1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</row>
    <row r="3" spans="1:12">
      <c r="A3" s="5">
        <v>1</v>
      </c>
      <c r="B3" s="1">
        <v>1</v>
      </c>
      <c r="C3" s="1">
        <v>1</v>
      </c>
      <c r="D3" s="1">
        <v>0</v>
      </c>
      <c r="E3" s="1">
        <v>0</v>
      </c>
      <c r="F3" s="1">
        <f>-LN(39)</f>
        <v>-3.6635616461296463</v>
      </c>
      <c r="G3" s="1">
        <f>LN(1.326)</f>
        <v>0.28216689176367082</v>
      </c>
      <c r="H3" s="1">
        <f>LN(1.736)</f>
        <v>0.55158361623815844</v>
      </c>
      <c r="I3" s="1">
        <f>LN(1.84)</f>
        <v>0.60976557162089429</v>
      </c>
      <c r="J3" s="1">
        <f>LN(2.2)</f>
        <v>0.78845736036427028</v>
      </c>
      <c r="K3" s="1">
        <f>F3+B3*G3+C3*H3+D3*I3+E3*J3</f>
        <v>-2.829811138127817</v>
      </c>
      <c r="L3" s="12">
        <f>1/(1+EXP(-(K3)))</f>
        <v>5.5734336521174231E-2</v>
      </c>
    </row>
    <row r="4" spans="1:12">
      <c r="A4" s="5">
        <v>2</v>
      </c>
      <c r="B4" s="1">
        <v>1</v>
      </c>
      <c r="C4" s="1">
        <v>1</v>
      </c>
      <c r="D4" s="1">
        <v>1</v>
      </c>
      <c r="E4" s="1">
        <v>1</v>
      </c>
      <c r="F4" s="1">
        <f t="shared" ref="F4:F17" si="0">-LN(39)</f>
        <v>-3.6635616461296463</v>
      </c>
      <c r="G4" s="1">
        <f t="shared" ref="G4:G17" si="1">LN(1.326)</f>
        <v>0.28216689176367082</v>
      </c>
      <c r="H4" s="1">
        <f t="shared" ref="H4:H17" si="2">LN(1.736)</f>
        <v>0.55158361623815844</v>
      </c>
      <c r="I4" s="1">
        <f t="shared" ref="I4:I17" si="3">LN(1.84)</f>
        <v>0.60976557162089429</v>
      </c>
      <c r="J4" s="1">
        <f t="shared" ref="J4:J17" si="4">LN(2.2)</f>
        <v>0.78845736036427028</v>
      </c>
      <c r="K4" s="1">
        <f t="shared" ref="K4:K17" si="5">F4+B4*G4+C4*H4+D4*I4+E4*J4</f>
        <v>-1.4315882061426528</v>
      </c>
      <c r="L4" s="12">
        <f>1/(1+EXP(-(K4)))</f>
        <v>0.19285134393221542</v>
      </c>
    </row>
    <row r="5" spans="1:12">
      <c r="A5" s="5">
        <v>3</v>
      </c>
      <c r="B5" s="1">
        <v>1</v>
      </c>
      <c r="C5" s="1">
        <v>0</v>
      </c>
      <c r="D5" s="1">
        <v>0</v>
      </c>
      <c r="E5" s="1">
        <v>0</v>
      </c>
      <c r="F5" s="1">
        <f t="shared" si="0"/>
        <v>-3.6635616461296463</v>
      </c>
      <c r="G5" s="1">
        <f t="shared" si="1"/>
        <v>0.28216689176367082</v>
      </c>
      <c r="H5" s="1">
        <f t="shared" si="2"/>
        <v>0.55158361623815844</v>
      </c>
      <c r="I5" s="1">
        <f t="shared" si="3"/>
        <v>0.60976557162089429</v>
      </c>
      <c r="J5" s="1">
        <f t="shared" si="4"/>
        <v>0.78845736036427028</v>
      </c>
      <c r="K5" s="1">
        <f t="shared" si="5"/>
        <v>-3.3813947543659753</v>
      </c>
      <c r="L5" s="12">
        <f>1/(1+EXP(-(K5)))</f>
        <v>3.2882011605415873E-2</v>
      </c>
    </row>
    <row r="6" spans="1:12">
      <c r="A6" s="5">
        <v>4</v>
      </c>
      <c r="B6" s="1">
        <v>1</v>
      </c>
      <c r="C6" s="1">
        <v>1</v>
      </c>
      <c r="D6" s="1">
        <v>1</v>
      </c>
      <c r="E6" s="1">
        <v>0</v>
      </c>
      <c r="F6" s="1">
        <f t="shared" si="0"/>
        <v>-3.6635616461296463</v>
      </c>
      <c r="G6" s="1">
        <f t="shared" si="1"/>
        <v>0.28216689176367082</v>
      </c>
      <c r="H6" s="1">
        <f t="shared" si="2"/>
        <v>0.55158361623815844</v>
      </c>
      <c r="I6" s="1">
        <f t="shared" si="3"/>
        <v>0.60976557162089429</v>
      </c>
      <c r="J6" s="1">
        <f t="shared" si="4"/>
        <v>0.78845736036427028</v>
      </c>
      <c r="K6" s="1">
        <f t="shared" si="5"/>
        <v>-2.220045566506923</v>
      </c>
      <c r="L6" s="12">
        <f>1/(1+EXP(-(K6)))</f>
        <v>9.7964777617287668E-2</v>
      </c>
    </row>
    <row r="7" spans="1:12">
      <c r="A7" s="5">
        <v>5</v>
      </c>
      <c r="B7" s="1">
        <v>0</v>
      </c>
      <c r="C7" s="1">
        <v>1</v>
      </c>
      <c r="D7" s="1">
        <v>1</v>
      </c>
      <c r="E7" s="1">
        <v>1</v>
      </c>
      <c r="F7" s="1">
        <f t="shared" si="0"/>
        <v>-3.6635616461296463</v>
      </c>
      <c r="G7" s="1">
        <f t="shared" si="1"/>
        <v>0.28216689176367082</v>
      </c>
      <c r="H7" s="1">
        <f t="shared" si="2"/>
        <v>0.55158361623815844</v>
      </c>
      <c r="I7" s="1">
        <f t="shared" si="3"/>
        <v>0.60976557162089429</v>
      </c>
      <c r="J7" s="1">
        <f t="shared" si="4"/>
        <v>0.78845736036427028</v>
      </c>
      <c r="K7" s="1">
        <f t="shared" si="5"/>
        <v>-1.7137550979063239</v>
      </c>
      <c r="L7" s="12">
        <f t="shared" ref="L7:L17" si="6">1/(1+EXP(-(K7)))</f>
        <v>0.15267729640964597</v>
      </c>
    </row>
    <row r="8" spans="1:12">
      <c r="A8" s="5">
        <v>6</v>
      </c>
      <c r="B8" s="1">
        <v>0</v>
      </c>
      <c r="C8" s="1">
        <v>1</v>
      </c>
      <c r="D8" s="1">
        <v>0</v>
      </c>
      <c r="E8" s="1">
        <v>1</v>
      </c>
      <c r="F8" s="1">
        <f t="shared" si="0"/>
        <v>-3.6635616461296463</v>
      </c>
      <c r="G8" s="1">
        <f t="shared" si="1"/>
        <v>0.28216689176367082</v>
      </c>
      <c r="H8" s="1">
        <f t="shared" si="2"/>
        <v>0.55158361623815844</v>
      </c>
      <c r="I8" s="1">
        <f t="shared" si="3"/>
        <v>0.60976557162089429</v>
      </c>
      <c r="J8" s="1">
        <f t="shared" si="4"/>
        <v>0.78845736036427028</v>
      </c>
      <c r="K8" s="1">
        <f t="shared" si="5"/>
        <v>-2.3235206695272179</v>
      </c>
      <c r="L8" s="12">
        <f t="shared" si="6"/>
        <v>8.9193632762872732E-2</v>
      </c>
    </row>
    <row r="9" spans="1:12">
      <c r="A9" s="5">
        <v>7</v>
      </c>
      <c r="B9" s="1">
        <v>0</v>
      </c>
      <c r="C9" s="1">
        <v>0</v>
      </c>
      <c r="D9" s="1">
        <v>1</v>
      </c>
      <c r="E9" s="1">
        <v>0</v>
      </c>
      <c r="F9" s="1">
        <f t="shared" si="0"/>
        <v>-3.6635616461296463</v>
      </c>
      <c r="G9" s="1">
        <f t="shared" si="1"/>
        <v>0.28216689176367082</v>
      </c>
      <c r="H9" s="1">
        <f t="shared" si="2"/>
        <v>0.55158361623815844</v>
      </c>
      <c r="I9" s="1">
        <f t="shared" si="3"/>
        <v>0.60976557162089429</v>
      </c>
      <c r="J9" s="1">
        <f t="shared" si="4"/>
        <v>0.78845736036427028</v>
      </c>
      <c r="K9" s="1">
        <f t="shared" si="5"/>
        <v>-3.0537960745087522</v>
      </c>
      <c r="L9" s="12">
        <f t="shared" si="6"/>
        <v>4.5053868756121447E-2</v>
      </c>
    </row>
    <row r="10" spans="1:12">
      <c r="A10" s="5">
        <v>8</v>
      </c>
      <c r="B10" s="1">
        <v>0</v>
      </c>
      <c r="C10" s="1">
        <v>0</v>
      </c>
      <c r="D10" s="1">
        <v>0</v>
      </c>
      <c r="E10" s="1">
        <v>1</v>
      </c>
      <c r="F10" s="1">
        <f t="shared" si="0"/>
        <v>-3.6635616461296463</v>
      </c>
      <c r="G10" s="1">
        <f t="shared" si="1"/>
        <v>0.28216689176367082</v>
      </c>
      <c r="H10" s="1">
        <f t="shared" si="2"/>
        <v>0.55158361623815844</v>
      </c>
      <c r="I10" s="1">
        <f t="shared" si="3"/>
        <v>0.60976557162089429</v>
      </c>
      <c r="J10" s="1">
        <f t="shared" si="4"/>
        <v>0.78845736036427028</v>
      </c>
      <c r="K10" s="1">
        <f t="shared" si="5"/>
        <v>-2.8751042857653761</v>
      </c>
      <c r="L10" s="12">
        <f t="shared" si="6"/>
        <v>5.3398058252427189E-2</v>
      </c>
    </row>
    <row r="11" spans="1:12">
      <c r="A11" s="5">
        <v>9</v>
      </c>
      <c r="B11" s="1">
        <v>1</v>
      </c>
      <c r="C11" s="1">
        <v>0</v>
      </c>
      <c r="D11" s="1">
        <v>1</v>
      </c>
      <c r="E11" s="1">
        <v>1</v>
      </c>
      <c r="F11" s="1">
        <f t="shared" si="0"/>
        <v>-3.6635616461296463</v>
      </c>
      <c r="G11" s="1">
        <f t="shared" si="1"/>
        <v>0.28216689176367082</v>
      </c>
      <c r="H11" s="1">
        <f t="shared" si="2"/>
        <v>0.55158361623815844</v>
      </c>
      <c r="I11" s="1">
        <f t="shared" si="3"/>
        <v>0.60976557162089429</v>
      </c>
      <c r="J11" s="1">
        <f t="shared" si="4"/>
        <v>0.78845736036427028</v>
      </c>
      <c r="K11" s="1">
        <f t="shared" si="5"/>
        <v>-1.983171822380811</v>
      </c>
      <c r="L11" s="12">
        <f t="shared" si="6"/>
        <v>0.1209811257067312</v>
      </c>
    </row>
    <row r="12" spans="1:12">
      <c r="A12" s="5">
        <v>10</v>
      </c>
      <c r="B12" s="1">
        <v>1</v>
      </c>
      <c r="C12" s="1">
        <v>0</v>
      </c>
      <c r="D12" s="1">
        <v>0</v>
      </c>
      <c r="E12" s="1">
        <v>1</v>
      </c>
      <c r="F12" s="1">
        <f t="shared" si="0"/>
        <v>-3.6635616461296463</v>
      </c>
      <c r="G12" s="1">
        <f t="shared" si="1"/>
        <v>0.28216689176367082</v>
      </c>
      <c r="H12" s="1">
        <f t="shared" si="2"/>
        <v>0.55158361623815844</v>
      </c>
      <c r="I12" s="1">
        <f t="shared" si="3"/>
        <v>0.60976557162089429</v>
      </c>
      <c r="J12" s="1">
        <f t="shared" si="4"/>
        <v>0.78845736036427028</v>
      </c>
      <c r="K12" s="1">
        <f t="shared" si="5"/>
        <v>-2.5929373940017051</v>
      </c>
      <c r="L12" s="12">
        <f t="shared" si="6"/>
        <v>6.9594343133606282E-2</v>
      </c>
    </row>
    <row r="13" spans="1:12">
      <c r="A13" s="5">
        <v>11</v>
      </c>
      <c r="B13" s="1">
        <v>0</v>
      </c>
      <c r="C13" s="1">
        <v>0</v>
      </c>
      <c r="D13" s="1">
        <v>0</v>
      </c>
      <c r="E13" s="1">
        <v>1</v>
      </c>
      <c r="F13" s="1">
        <f t="shared" si="0"/>
        <v>-3.6635616461296463</v>
      </c>
      <c r="G13" s="1">
        <f t="shared" si="1"/>
        <v>0.28216689176367082</v>
      </c>
      <c r="H13" s="1">
        <f t="shared" si="2"/>
        <v>0.55158361623815844</v>
      </c>
      <c r="I13" s="1">
        <f t="shared" si="3"/>
        <v>0.60976557162089429</v>
      </c>
      <c r="J13" s="1">
        <f t="shared" si="4"/>
        <v>0.78845736036427028</v>
      </c>
      <c r="K13" s="1">
        <f t="shared" si="5"/>
        <v>-2.8751042857653761</v>
      </c>
      <c r="L13" s="12">
        <f t="shared" si="6"/>
        <v>5.3398058252427189E-2</v>
      </c>
    </row>
    <row r="14" spans="1:12">
      <c r="A14" s="5">
        <v>12</v>
      </c>
      <c r="B14" s="1">
        <v>0</v>
      </c>
      <c r="C14" s="1">
        <v>0</v>
      </c>
      <c r="D14" s="1">
        <v>1</v>
      </c>
      <c r="E14" s="1">
        <v>0</v>
      </c>
      <c r="F14" s="1">
        <f t="shared" si="0"/>
        <v>-3.6635616461296463</v>
      </c>
      <c r="G14" s="1">
        <f t="shared" si="1"/>
        <v>0.28216689176367082</v>
      </c>
      <c r="H14" s="1">
        <f t="shared" si="2"/>
        <v>0.55158361623815844</v>
      </c>
      <c r="I14" s="1">
        <f t="shared" si="3"/>
        <v>0.60976557162089429</v>
      </c>
      <c r="J14" s="1">
        <f t="shared" si="4"/>
        <v>0.78845736036427028</v>
      </c>
      <c r="K14" s="1">
        <f t="shared" si="5"/>
        <v>-3.0537960745087522</v>
      </c>
      <c r="L14" s="12">
        <f t="shared" si="6"/>
        <v>4.5053868756121447E-2</v>
      </c>
    </row>
    <row r="15" spans="1:12">
      <c r="A15" s="5">
        <v>13</v>
      </c>
      <c r="B15" s="1">
        <v>0</v>
      </c>
      <c r="C15" s="1">
        <v>1</v>
      </c>
      <c r="D15" s="1">
        <v>0</v>
      </c>
      <c r="E15" s="1">
        <v>0</v>
      </c>
      <c r="F15" s="1">
        <f t="shared" si="0"/>
        <v>-3.6635616461296463</v>
      </c>
      <c r="G15" s="1">
        <f t="shared" si="1"/>
        <v>0.28216689176367082</v>
      </c>
      <c r="H15" s="1">
        <f t="shared" si="2"/>
        <v>0.55158361623815844</v>
      </c>
      <c r="I15" s="1">
        <f t="shared" si="3"/>
        <v>0.60976557162089429</v>
      </c>
      <c r="J15" s="1">
        <f t="shared" si="4"/>
        <v>0.78845736036427028</v>
      </c>
      <c r="K15" s="1">
        <f t="shared" si="5"/>
        <v>-3.1119780298914881</v>
      </c>
      <c r="L15" s="12">
        <f t="shared" si="6"/>
        <v>4.2615868028279651E-2</v>
      </c>
    </row>
    <row r="16" spans="1:12">
      <c r="A16" s="5">
        <v>14</v>
      </c>
      <c r="B16" s="1">
        <v>0</v>
      </c>
      <c r="C16" s="1">
        <v>1</v>
      </c>
      <c r="D16" s="1">
        <v>1</v>
      </c>
      <c r="E16" s="1">
        <v>0</v>
      </c>
      <c r="F16" s="1">
        <f t="shared" si="0"/>
        <v>-3.6635616461296463</v>
      </c>
      <c r="G16" s="1">
        <f t="shared" si="1"/>
        <v>0.28216689176367082</v>
      </c>
      <c r="H16" s="1">
        <f t="shared" si="2"/>
        <v>0.55158361623815844</v>
      </c>
      <c r="I16" s="1">
        <f t="shared" si="3"/>
        <v>0.60976557162089429</v>
      </c>
      <c r="J16" s="1">
        <f t="shared" si="4"/>
        <v>0.78845736036427028</v>
      </c>
      <c r="K16" s="1">
        <f t="shared" si="5"/>
        <v>-2.502212458270594</v>
      </c>
      <c r="L16" s="12">
        <f t="shared" si="6"/>
        <v>7.5703223947154855E-2</v>
      </c>
    </row>
    <row r="17" spans="1:12" ht="15.75" thickBot="1">
      <c r="A17" s="9">
        <v>15</v>
      </c>
      <c r="B17" s="10">
        <v>0</v>
      </c>
      <c r="C17" s="10">
        <v>1</v>
      </c>
      <c r="D17" s="10">
        <v>1</v>
      </c>
      <c r="E17" s="10">
        <v>1</v>
      </c>
      <c r="F17" s="10">
        <f t="shared" si="0"/>
        <v>-3.6635616461296463</v>
      </c>
      <c r="G17" s="10">
        <f t="shared" si="1"/>
        <v>0.28216689176367082</v>
      </c>
      <c r="H17" s="10">
        <f t="shared" si="2"/>
        <v>0.55158361623815844</v>
      </c>
      <c r="I17" s="10">
        <f t="shared" si="3"/>
        <v>0.60976557162089429</v>
      </c>
      <c r="J17" s="10">
        <f t="shared" si="4"/>
        <v>0.78845736036427028</v>
      </c>
      <c r="K17" s="10">
        <f t="shared" si="5"/>
        <v>-1.7137550979063239</v>
      </c>
      <c r="L17" s="13">
        <f t="shared" si="6"/>
        <v>0.15267729640964597</v>
      </c>
    </row>
    <row r="18" spans="1:12">
      <c r="L18" s="11"/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4</vt:i4>
      </vt:variant>
    </vt:vector>
  </HeadingPairs>
  <TitlesOfParts>
    <vt:vector size="4" baseType="lpstr">
      <vt:lpstr>death</vt:lpstr>
      <vt:lpstr>severity 3</vt:lpstr>
      <vt:lpstr>severity 2</vt:lpstr>
      <vt:lpstr>severity 1</vt:lpstr>
    </vt:vector>
  </TitlesOfParts>
  <Company>FOHS - BG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 Novack</dc:creator>
  <cp:lastModifiedBy>User</cp:lastModifiedBy>
  <cp:lastPrinted>2015-05-13T15:41:56Z</cp:lastPrinted>
  <dcterms:created xsi:type="dcterms:W3CDTF">2015-04-30T11:36:34Z</dcterms:created>
  <dcterms:modified xsi:type="dcterms:W3CDTF">2016-02-22T11:46:48Z</dcterms:modified>
</cp:coreProperties>
</file>